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ITR-LaboratoryofTransplantResearch\Manuscripts Presentations and Posters\Nanostring Manuscript\"/>
    </mc:Choice>
  </mc:AlternateContent>
  <xr:revisionPtr revIDLastSave="0" documentId="13_ncr:1_{8B34A516-07F6-445D-9858-046F73D3AD57}" xr6:coauthVersionLast="46" xr6:coauthVersionMax="46" xr10:uidLastSave="{00000000-0000-0000-0000-000000000000}"/>
  <bookViews>
    <workbookView xWindow="-120" yWindow="-120" windowWidth="29040" windowHeight="15840" tabRatio="697" xr2:uid="{7B30D73C-86A7-47AD-846A-C25E4E1871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7" i="1" l="1"/>
  <c r="I22" i="1"/>
  <c r="I20" i="1"/>
  <c r="I25" i="1"/>
  <c r="I24" i="1"/>
  <c r="I23" i="1"/>
  <c r="I21" i="1"/>
  <c r="I19" i="1"/>
  <c r="I17" i="1"/>
  <c r="I12" i="1"/>
  <c r="I11" i="1"/>
  <c r="I5" i="1"/>
  <c r="I18" i="1"/>
  <c r="I26" i="1"/>
  <c r="I15" i="1"/>
  <c r="I16" i="1"/>
  <c r="I9" i="1"/>
  <c r="I13" i="1"/>
  <c r="I14" i="1"/>
  <c r="I7" i="1"/>
  <c r="I10" i="1"/>
  <c r="I8" i="1"/>
  <c r="I4" i="1"/>
  <c r="I6" i="1"/>
  <c r="I3" i="1"/>
</calcChain>
</file>

<file path=xl/sharedStrings.xml><?xml version="1.0" encoding="utf-8"?>
<sst xmlns="http://schemas.openxmlformats.org/spreadsheetml/2006/main" count="205" uniqueCount="138">
  <si>
    <t>Endogenous</t>
  </si>
  <si>
    <t>mRNA</t>
  </si>
  <si>
    <t>ITGB1</t>
  </si>
  <si>
    <t>NM_002211.3</t>
  </si>
  <si>
    <t>NM_002211.3:534</t>
  </si>
  <si>
    <t>HLA-E</t>
  </si>
  <si>
    <t>NM_005516.5</t>
  </si>
  <si>
    <t>NM_005516.5:1287</t>
  </si>
  <si>
    <t>PRDX6</t>
  </si>
  <si>
    <t>NM_004905.3</t>
  </si>
  <si>
    <t>NM_004905.3:619</t>
  </si>
  <si>
    <t>THBS1</t>
  </si>
  <si>
    <t>NM_003246.2</t>
  </si>
  <si>
    <t>NM_003246.2:3816</t>
  </si>
  <si>
    <t>TPI1</t>
  </si>
  <si>
    <t>NM_000365.5</t>
  </si>
  <si>
    <t>NM_000365.5:153</t>
  </si>
  <si>
    <t>IL6ST</t>
  </si>
  <si>
    <t>NM_002184.2</t>
  </si>
  <si>
    <t>NM_002184.2:2505</t>
  </si>
  <si>
    <t>GPX1</t>
  </si>
  <si>
    <t>NM_000581.2</t>
  </si>
  <si>
    <t>NM_000581.2:588</t>
  </si>
  <si>
    <t>SQSTM1</t>
  </si>
  <si>
    <t>NM_003900.5</t>
  </si>
  <si>
    <t>NM_003900.5:459</t>
  </si>
  <si>
    <t>HLA-A</t>
  </si>
  <si>
    <t>NM_002116.5</t>
  </si>
  <si>
    <t>NM_002116.5:1000</t>
  </si>
  <si>
    <t>GLUL</t>
  </si>
  <si>
    <t>NM_002065.6</t>
  </si>
  <si>
    <t>NM_002065.6:1485</t>
  </si>
  <si>
    <t>DCN</t>
  </si>
  <si>
    <t>NM_001920.3</t>
  </si>
  <si>
    <t>NM_001920.3:458</t>
  </si>
  <si>
    <t>HLA-DRB1</t>
  </si>
  <si>
    <t>NM_002124.3</t>
  </si>
  <si>
    <t>NM_002124.3:1016</t>
  </si>
  <si>
    <t>GLUD1</t>
  </si>
  <si>
    <t>NM_005271.2</t>
  </si>
  <si>
    <t>NM_005271.2:2680</t>
  </si>
  <si>
    <t>HSD11B1</t>
  </si>
  <si>
    <t>NM_181755.2</t>
  </si>
  <si>
    <t>NM_181755.2:590</t>
  </si>
  <si>
    <t>HLA-C</t>
  </si>
  <si>
    <t>NM_002117.4</t>
  </si>
  <si>
    <t>NM_002117.4:898</t>
  </si>
  <si>
    <t>SDC1</t>
  </si>
  <si>
    <t>NM_001006946.1</t>
  </si>
  <si>
    <t>NM_001006946.1:980</t>
  </si>
  <si>
    <t>ARG1</t>
  </si>
  <si>
    <t>NM_000045.3</t>
  </si>
  <si>
    <t>NM_000045.3:744</t>
  </si>
  <si>
    <t>HSPB1</t>
  </si>
  <si>
    <t>NM_001540.3</t>
  </si>
  <si>
    <t>NM_001540.3:681</t>
  </si>
  <si>
    <t>XBP1</t>
  </si>
  <si>
    <t>NM_005080.2</t>
  </si>
  <si>
    <t>NM_005080.2:440</t>
  </si>
  <si>
    <t>ADH1A</t>
  </si>
  <si>
    <t>NM_000667.3</t>
  </si>
  <si>
    <t>NM_000667.3:1004</t>
  </si>
  <si>
    <t>HLA-B</t>
  </si>
  <si>
    <t>NM_005514.6</t>
  </si>
  <si>
    <t>NM_005514.6:1247</t>
  </si>
  <si>
    <t>P4HB</t>
  </si>
  <si>
    <t>NM_000918.4</t>
  </si>
  <si>
    <t>NM_000918.4:1091</t>
  </si>
  <si>
    <t>B2M</t>
  </si>
  <si>
    <t>NM_004048.2</t>
  </si>
  <si>
    <t>NM_004048.2:573</t>
  </si>
  <si>
    <t>Probe name</t>
  </si>
  <si>
    <t>Acccessioin #</t>
  </si>
  <si>
    <t>NS Probe ID</t>
  </si>
  <si>
    <t>Class Name</t>
  </si>
  <si>
    <t>Analyte type</t>
  </si>
  <si>
    <t>% Samples above threshold</t>
  </si>
  <si>
    <t>P008-2C</t>
  </si>
  <si>
    <t>P008-2K</t>
  </si>
  <si>
    <t>P009-2J</t>
  </si>
  <si>
    <t>P021-2C</t>
  </si>
  <si>
    <t>P022-2Q</t>
  </si>
  <si>
    <t>P022-2V</t>
  </si>
  <si>
    <t>P025-2G</t>
  </si>
  <si>
    <t>P025-2H</t>
  </si>
  <si>
    <t>P031-2C</t>
  </si>
  <si>
    <t>P033-2E</t>
  </si>
  <si>
    <t>P037-2F</t>
  </si>
  <si>
    <t>P069-2M</t>
  </si>
  <si>
    <t>P078-2B</t>
  </si>
  <si>
    <t>P084-3B</t>
  </si>
  <si>
    <t>P085-2G</t>
  </si>
  <si>
    <t>P086-2N</t>
  </si>
  <si>
    <t>P092-2C</t>
  </si>
  <si>
    <t>P094-2C</t>
  </si>
  <si>
    <t>P094-2D</t>
  </si>
  <si>
    <t>P097-2D</t>
  </si>
  <si>
    <t>P104-3I</t>
  </si>
  <si>
    <t>Gene set</t>
  </si>
  <si>
    <t>Core theme</t>
  </si>
  <si>
    <t>Dendritic cell</t>
  </si>
  <si>
    <t>Deregulating Cellular Energetics</t>
  </si>
  <si>
    <t>Antigen Presentation, Interferon Response</t>
  </si>
  <si>
    <t>Nrf2 &amp; Oxidative Stress</t>
  </si>
  <si>
    <t>Cell Adhesion and Motility, ECM Remodeling &amp; Metastasis, EMT, Inflammation, MET Signaling, TGF-b signaling</t>
  </si>
  <si>
    <t>ECM Remodeling &amp; Metastasis, Hippo Signaling, Myc Signaling, PDGF Signaing, and TGF-b Signaling</t>
  </si>
  <si>
    <t>Glucose Metabolism, HIF1 Signaling, mTOR Signaling</t>
  </si>
  <si>
    <t>Interleukin Signaling</t>
  </si>
  <si>
    <t xml:space="preserve">Autophagy, mTOR Signaling, NFkB Signaling </t>
  </si>
  <si>
    <t>Glutamine Metabolism</t>
  </si>
  <si>
    <t>ECM Remodeling &amp; Metastasis, TGF-b Signaling</t>
  </si>
  <si>
    <t>Glucose Metabolism, Glutamine Metabolism</t>
  </si>
  <si>
    <t>ECM Remodeling &amp; Metastasis, Interleukin Signaling</t>
  </si>
  <si>
    <t>Myeloid Immune Evasion</t>
  </si>
  <si>
    <t>MAPK Signaling, VEGF Signaling</t>
  </si>
  <si>
    <t>mTOR Signaling</t>
  </si>
  <si>
    <t>Glucose Metabolism, Lipid Metabolism</t>
  </si>
  <si>
    <t>Hedgehog, Nrf &amp; Oxidative Stress</t>
  </si>
  <si>
    <t>Average Expression Counts</t>
  </si>
  <si>
    <t>TXN</t>
  </si>
  <si>
    <t>NM_003329.2</t>
  </si>
  <si>
    <t>NM_003329.2:55</t>
  </si>
  <si>
    <t>PRDX1</t>
  </si>
  <si>
    <t>NM_002574.3</t>
  </si>
  <si>
    <t>NM_002574.3:765</t>
  </si>
  <si>
    <t>mTOR Signaling, Nrf &amp; Oxidative Stress</t>
  </si>
  <si>
    <t>Avoiding Immune Destruction, Tumor-Promoting Inflammation</t>
  </si>
  <si>
    <t>Dereguating Cellular Energetics</t>
  </si>
  <si>
    <t>Sustaining Proliferative Signaling, Deregulating Cellular Energetics</t>
  </si>
  <si>
    <t>Sustaining Proliferative Signaling, Inducing Angiogenesis</t>
  </si>
  <si>
    <t>Dereguating Cellular Energetics, Tumor Promoting Inflammation</t>
  </si>
  <si>
    <t>Avoiding Immune Destruction</t>
  </si>
  <si>
    <t>Activating Invasions and Metastasis, Sustaining Proliferative Signaling</t>
  </si>
  <si>
    <t>Tumor-Promoting Inflammation</t>
  </si>
  <si>
    <t>Activating Invasion and Metastasis, Tumor-promoting inflammation, Sustaining Proliferative Signaling</t>
  </si>
  <si>
    <t>Deregulating Cellular Energetics, Inducing Angiogenesis</t>
  </si>
  <si>
    <t>Activating Invasion and Metastasis, Sustaining Proliferative Signaling, Inducing Angiogenesis</t>
  </si>
  <si>
    <t>Supplemental Table 3. Top 25 genes expressed in viable explant H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0" xfId="1" applyNumberFormat="1" applyFont="1"/>
    <xf numFmtId="164" fontId="0" fillId="0" borderId="0" xfId="1" applyNumberFormat="1" applyFont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5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164" fontId="0" fillId="0" borderId="0" xfId="1" applyNumberFormat="1" applyFont="1" applyBorder="1"/>
    <xf numFmtId="0" fontId="0" fillId="0" borderId="5" xfId="0" applyBorder="1" applyAlignment="1">
      <alignment horizontal="center" vertical="center"/>
    </xf>
    <xf numFmtId="164" fontId="0" fillId="0" borderId="0" xfId="1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wrapText="1"/>
    </xf>
    <xf numFmtId="0" fontId="0" fillId="0" borderId="7" xfId="0" applyBorder="1" applyAlignment="1">
      <alignment horizontal="center" vertical="center"/>
    </xf>
    <xf numFmtId="164" fontId="0" fillId="0" borderId="7" xfId="1" applyNumberFormat="1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2CA6C-0BD3-4AAA-AB8C-2707FB8EA62E}">
  <dimension ref="A1:AF61"/>
  <sheetViews>
    <sheetView tabSelected="1" zoomScale="90" zoomScaleNormal="90" workbookViewId="0">
      <selection activeCell="E4" sqref="E4"/>
    </sheetView>
  </sheetViews>
  <sheetFormatPr defaultRowHeight="15" x14ac:dyDescent="0.25"/>
  <cols>
    <col min="1" max="1" width="13.5703125" customWidth="1"/>
    <col min="2" max="2" width="32.5703125" customWidth="1"/>
    <col min="3" max="3" width="44" style="3" customWidth="1"/>
    <col min="4" max="4" width="14.140625" customWidth="1"/>
    <col min="5" max="5" width="11.85546875" customWidth="1"/>
    <col min="6" max="6" width="12" customWidth="1"/>
    <col min="8" max="8" width="13.42578125" customWidth="1"/>
    <col min="9" max="9" width="11.5703125" customWidth="1"/>
    <col min="31" max="31" width="11.5703125" bestFit="1" customWidth="1"/>
  </cols>
  <sheetData>
    <row r="1" spans="1:32" ht="42" customHeight="1" x14ac:dyDescent="0.25">
      <c r="A1" s="6" t="s">
        <v>13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8"/>
    </row>
    <row r="2" spans="1:32" ht="45" x14ac:dyDescent="0.25">
      <c r="A2" s="9" t="s">
        <v>71</v>
      </c>
      <c r="B2" s="10" t="s">
        <v>99</v>
      </c>
      <c r="C2" s="10" t="s">
        <v>98</v>
      </c>
      <c r="D2" s="10" t="s">
        <v>72</v>
      </c>
      <c r="E2" s="10" t="s">
        <v>73</v>
      </c>
      <c r="F2" s="10" t="s">
        <v>74</v>
      </c>
      <c r="G2" s="10" t="s">
        <v>75</v>
      </c>
      <c r="H2" s="10" t="s">
        <v>76</v>
      </c>
      <c r="I2" s="11" t="s">
        <v>118</v>
      </c>
      <c r="J2" s="11" t="s">
        <v>77</v>
      </c>
      <c r="K2" s="11" t="s">
        <v>78</v>
      </c>
      <c r="L2" s="11" t="s">
        <v>79</v>
      </c>
      <c r="M2" s="11" t="s">
        <v>80</v>
      </c>
      <c r="N2" s="11" t="s">
        <v>81</v>
      </c>
      <c r="O2" s="11" t="s">
        <v>82</v>
      </c>
      <c r="P2" s="11" t="s">
        <v>83</v>
      </c>
      <c r="Q2" s="11" t="s">
        <v>84</v>
      </c>
      <c r="R2" s="11" t="s">
        <v>85</v>
      </c>
      <c r="S2" s="11" t="s">
        <v>86</v>
      </c>
      <c r="T2" s="11" t="s">
        <v>87</v>
      </c>
      <c r="U2" s="11" t="s">
        <v>88</v>
      </c>
      <c r="V2" s="11" t="s">
        <v>89</v>
      </c>
      <c r="W2" s="11" t="s">
        <v>90</v>
      </c>
      <c r="X2" s="11" t="s">
        <v>91</v>
      </c>
      <c r="Y2" s="11" t="s">
        <v>92</v>
      </c>
      <c r="Z2" s="11" t="s">
        <v>93</v>
      </c>
      <c r="AA2" s="11" t="s">
        <v>94</v>
      </c>
      <c r="AB2" s="11" t="s">
        <v>95</v>
      </c>
      <c r="AC2" s="11" t="s">
        <v>96</v>
      </c>
      <c r="AD2" s="12" t="s">
        <v>97</v>
      </c>
    </row>
    <row r="3" spans="1:32" ht="30" x14ac:dyDescent="0.25">
      <c r="A3" s="13" t="s">
        <v>68</v>
      </c>
      <c r="B3" s="14" t="s">
        <v>126</v>
      </c>
      <c r="C3" s="15" t="s">
        <v>102</v>
      </c>
      <c r="D3" s="15" t="s">
        <v>69</v>
      </c>
      <c r="E3" s="15" t="s">
        <v>70</v>
      </c>
      <c r="F3" s="15" t="s">
        <v>0</v>
      </c>
      <c r="G3" s="16" t="s">
        <v>1</v>
      </c>
      <c r="H3" s="16">
        <v>100</v>
      </c>
      <c r="I3" s="17">
        <f t="shared" ref="I3:I27" si="0">AVERAGE(J3:AD3)</f>
        <v>28059.853333333336</v>
      </c>
      <c r="J3" s="16">
        <v>13694.5</v>
      </c>
      <c r="K3" s="16">
        <v>17007.990000000002</v>
      </c>
      <c r="L3" s="16">
        <v>19885.41</v>
      </c>
      <c r="M3" s="16">
        <v>5941.93</v>
      </c>
      <c r="N3" s="16">
        <v>110125.29</v>
      </c>
      <c r="O3" s="16">
        <v>159220.04999999999</v>
      </c>
      <c r="P3" s="16">
        <v>10480.44</v>
      </c>
      <c r="Q3" s="16">
        <v>9204.23</v>
      </c>
      <c r="R3" s="16">
        <v>8937.43</v>
      </c>
      <c r="S3" s="16">
        <v>10646.11</v>
      </c>
      <c r="T3" s="16">
        <v>7393.32</v>
      </c>
      <c r="U3" s="16">
        <v>24992.94</v>
      </c>
      <c r="V3" s="16">
        <v>11757.88</v>
      </c>
      <c r="W3" s="16">
        <v>6452.18</v>
      </c>
      <c r="X3" s="16">
        <v>47695.3</v>
      </c>
      <c r="Y3" s="16">
        <v>67167.73</v>
      </c>
      <c r="Z3" s="16">
        <v>14053.26</v>
      </c>
      <c r="AA3" s="16">
        <v>11105.43</v>
      </c>
      <c r="AB3" s="16">
        <v>12119.55</v>
      </c>
      <c r="AC3" s="16">
        <v>5705.85</v>
      </c>
      <c r="AD3" s="18">
        <v>15670.1</v>
      </c>
      <c r="AF3" s="1"/>
    </row>
    <row r="4" spans="1:32" ht="31.5" customHeight="1" x14ac:dyDescent="0.25">
      <c r="A4" s="13" t="s">
        <v>62</v>
      </c>
      <c r="B4" s="14" t="s">
        <v>126</v>
      </c>
      <c r="C4" s="15" t="s">
        <v>102</v>
      </c>
      <c r="D4" s="15" t="s">
        <v>63</v>
      </c>
      <c r="E4" s="15" t="s">
        <v>64</v>
      </c>
      <c r="F4" s="15" t="s">
        <v>0</v>
      </c>
      <c r="G4" s="16" t="s">
        <v>1</v>
      </c>
      <c r="H4" s="16">
        <v>100</v>
      </c>
      <c r="I4" s="17">
        <f t="shared" si="0"/>
        <v>19165.695714285714</v>
      </c>
      <c r="J4" s="16">
        <v>9957.84</v>
      </c>
      <c r="K4" s="16">
        <v>12006.89</v>
      </c>
      <c r="L4" s="16">
        <v>24060.959999999999</v>
      </c>
      <c r="M4" s="16">
        <v>8971.9699999999993</v>
      </c>
      <c r="N4" s="16">
        <v>68162.11</v>
      </c>
      <c r="O4" s="16">
        <v>86693.66</v>
      </c>
      <c r="P4" s="16">
        <v>7842.73</v>
      </c>
      <c r="Q4" s="16">
        <v>5538.11</v>
      </c>
      <c r="R4" s="16">
        <v>5323.59</v>
      </c>
      <c r="S4" s="16">
        <v>7367.17</v>
      </c>
      <c r="T4" s="16">
        <v>4261.3599999999997</v>
      </c>
      <c r="U4" s="16">
        <v>6089.33</v>
      </c>
      <c r="V4" s="16">
        <v>20976.799999999999</v>
      </c>
      <c r="W4" s="16">
        <v>3932.46</v>
      </c>
      <c r="X4" s="16">
        <v>21132.75</v>
      </c>
      <c r="Y4" s="16">
        <v>12478.27</v>
      </c>
      <c r="Z4" s="16">
        <v>22042.71</v>
      </c>
      <c r="AA4" s="16">
        <v>22719.41</v>
      </c>
      <c r="AB4" s="16">
        <v>25007.19</v>
      </c>
      <c r="AC4" s="16">
        <v>9993.9699999999993</v>
      </c>
      <c r="AD4" s="18">
        <v>17920.330000000002</v>
      </c>
      <c r="AF4" s="1"/>
    </row>
    <row r="5" spans="1:32" ht="30" x14ac:dyDescent="0.25">
      <c r="A5" s="13" t="s">
        <v>29</v>
      </c>
      <c r="B5" s="14" t="s">
        <v>101</v>
      </c>
      <c r="C5" s="15" t="s">
        <v>109</v>
      </c>
      <c r="D5" s="15" t="s">
        <v>30</v>
      </c>
      <c r="E5" s="15" t="s">
        <v>31</v>
      </c>
      <c r="F5" s="15" t="s">
        <v>0</v>
      </c>
      <c r="G5" s="16" t="s">
        <v>1</v>
      </c>
      <c r="H5" s="16">
        <v>100</v>
      </c>
      <c r="I5" s="17">
        <f t="shared" si="0"/>
        <v>11853.064761904761</v>
      </c>
      <c r="J5" s="16">
        <v>2663.71</v>
      </c>
      <c r="K5" s="16">
        <v>3125.8</v>
      </c>
      <c r="L5" s="16">
        <v>3960.48</v>
      </c>
      <c r="M5" s="16">
        <v>1930.7</v>
      </c>
      <c r="N5" s="16">
        <v>16039.31</v>
      </c>
      <c r="O5" s="16">
        <v>2540.2399999999998</v>
      </c>
      <c r="P5" s="16">
        <v>7569.44</v>
      </c>
      <c r="Q5" s="16">
        <v>5735.16</v>
      </c>
      <c r="R5" s="16">
        <v>3063.91</v>
      </c>
      <c r="S5" s="16">
        <v>4235.8500000000004</v>
      </c>
      <c r="T5" s="16">
        <v>3164.88</v>
      </c>
      <c r="U5" s="16">
        <v>28459.97</v>
      </c>
      <c r="V5" s="16">
        <v>5558.07</v>
      </c>
      <c r="W5" s="16">
        <v>3547.28</v>
      </c>
      <c r="X5" s="16">
        <v>2555.9299999999998</v>
      </c>
      <c r="Y5" s="16">
        <v>3821.1</v>
      </c>
      <c r="Z5" s="16">
        <v>57668.41</v>
      </c>
      <c r="AA5" s="16">
        <v>43167.96</v>
      </c>
      <c r="AB5" s="16">
        <v>32708.06</v>
      </c>
      <c r="AC5" s="16">
        <v>2842.45</v>
      </c>
      <c r="AD5" s="18">
        <v>14555.65</v>
      </c>
      <c r="AF5" s="1"/>
    </row>
    <row r="6" spans="1:32" ht="30" x14ac:dyDescent="0.25">
      <c r="A6" s="13" t="s">
        <v>65</v>
      </c>
      <c r="B6" s="14" t="s">
        <v>128</v>
      </c>
      <c r="C6" s="15" t="s">
        <v>117</v>
      </c>
      <c r="D6" s="15" t="s">
        <v>66</v>
      </c>
      <c r="E6" s="15" t="s">
        <v>67</v>
      </c>
      <c r="F6" s="15" t="s">
        <v>0</v>
      </c>
      <c r="G6" s="16" t="s">
        <v>1</v>
      </c>
      <c r="H6" s="16">
        <v>100</v>
      </c>
      <c r="I6" s="17">
        <f t="shared" si="0"/>
        <v>8358.1919047619049</v>
      </c>
      <c r="J6" s="16">
        <v>11812.43</v>
      </c>
      <c r="K6" s="16">
        <v>7820.98</v>
      </c>
      <c r="L6" s="16">
        <v>2604.48</v>
      </c>
      <c r="M6" s="16">
        <v>7728.79</v>
      </c>
      <c r="N6" s="16">
        <v>6035.92</v>
      </c>
      <c r="O6" s="16">
        <v>6623.53</v>
      </c>
      <c r="P6" s="16">
        <v>11549.6</v>
      </c>
      <c r="Q6" s="16">
        <v>10544.66</v>
      </c>
      <c r="R6" s="16">
        <v>10252.31</v>
      </c>
      <c r="S6" s="16">
        <v>2675.09</v>
      </c>
      <c r="T6" s="16">
        <v>7668.15</v>
      </c>
      <c r="U6" s="16">
        <v>14803.7</v>
      </c>
      <c r="V6" s="16">
        <v>7892.45</v>
      </c>
      <c r="W6" s="16">
        <v>8618.7099999999991</v>
      </c>
      <c r="X6" s="16">
        <v>5615.03</v>
      </c>
      <c r="Y6" s="16">
        <v>15869.5</v>
      </c>
      <c r="Z6" s="16">
        <v>4176.51</v>
      </c>
      <c r="AA6" s="16">
        <v>8272.07</v>
      </c>
      <c r="AB6" s="16">
        <v>6218.66</v>
      </c>
      <c r="AC6" s="16">
        <v>10379.83</v>
      </c>
      <c r="AD6" s="18">
        <v>8359.6299999999992</v>
      </c>
      <c r="AF6" s="1"/>
    </row>
    <row r="7" spans="1:32" ht="30" x14ac:dyDescent="0.25">
      <c r="A7" s="13" t="s">
        <v>53</v>
      </c>
      <c r="B7" s="14" t="s">
        <v>129</v>
      </c>
      <c r="C7" s="15" t="s">
        <v>114</v>
      </c>
      <c r="D7" s="15" t="s">
        <v>54</v>
      </c>
      <c r="E7" s="15" t="s">
        <v>55</v>
      </c>
      <c r="F7" s="15" t="s">
        <v>0</v>
      </c>
      <c r="G7" s="16" t="s">
        <v>1</v>
      </c>
      <c r="H7" s="16">
        <v>100</v>
      </c>
      <c r="I7" s="17">
        <f t="shared" si="0"/>
        <v>4832.6385714285707</v>
      </c>
      <c r="J7" s="16">
        <v>4364.3900000000003</v>
      </c>
      <c r="K7" s="16">
        <v>5009.42</v>
      </c>
      <c r="L7" s="16">
        <v>3438.87</v>
      </c>
      <c r="M7" s="16">
        <v>3358.82</v>
      </c>
      <c r="N7" s="16">
        <v>6260.37</v>
      </c>
      <c r="O7" s="16">
        <v>3593.43</v>
      </c>
      <c r="P7" s="16">
        <v>5172.7299999999996</v>
      </c>
      <c r="Q7" s="16">
        <v>2846.29</v>
      </c>
      <c r="R7" s="16">
        <v>3343.01</v>
      </c>
      <c r="S7" s="16">
        <v>3162.44</v>
      </c>
      <c r="T7" s="16">
        <v>5523.87</v>
      </c>
      <c r="U7" s="16">
        <v>5750.88</v>
      </c>
      <c r="V7" s="16">
        <v>4886.43</v>
      </c>
      <c r="W7" s="16">
        <v>3392.02</v>
      </c>
      <c r="X7" s="16">
        <v>4275.32</v>
      </c>
      <c r="Y7" s="16">
        <v>4250.97</v>
      </c>
      <c r="Z7" s="16">
        <v>7284.04</v>
      </c>
      <c r="AA7" s="16">
        <v>5230.1000000000004</v>
      </c>
      <c r="AB7" s="16">
        <v>4625.8500000000004</v>
      </c>
      <c r="AC7" s="16">
        <v>13337.51</v>
      </c>
      <c r="AD7" s="18">
        <v>2378.65</v>
      </c>
      <c r="AF7" s="1"/>
    </row>
    <row r="8" spans="1:32" ht="30" x14ac:dyDescent="0.25">
      <c r="A8" s="13" t="s">
        <v>59</v>
      </c>
      <c r="B8" s="14" t="s">
        <v>101</v>
      </c>
      <c r="C8" s="15" t="s">
        <v>116</v>
      </c>
      <c r="D8" s="15" t="s">
        <v>60</v>
      </c>
      <c r="E8" s="15" t="s">
        <v>61</v>
      </c>
      <c r="F8" s="15" t="s">
        <v>0</v>
      </c>
      <c r="G8" s="16" t="s">
        <v>1</v>
      </c>
      <c r="H8" s="16">
        <v>100</v>
      </c>
      <c r="I8" s="17">
        <f t="shared" si="0"/>
        <v>4334.0404761904756</v>
      </c>
      <c r="J8" s="16">
        <v>5725.37</v>
      </c>
      <c r="K8" s="16">
        <v>2052.75</v>
      </c>
      <c r="L8" s="16">
        <v>276.64</v>
      </c>
      <c r="M8" s="16">
        <v>1660.14</v>
      </c>
      <c r="N8" s="16">
        <v>763.57</v>
      </c>
      <c r="O8" s="16">
        <v>1235.1300000000001</v>
      </c>
      <c r="P8" s="16">
        <v>10540.9</v>
      </c>
      <c r="Q8" s="16">
        <v>14321.47</v>
      </c>
      <c r="R8" s="16">
        <v>2741.39</v>
      </c>
      <c r="S8" s="16">
        <v>668.77</v>
      </c>
      <c r="T8" s="16">
        <v>6439.99</v>
      </c>
      <c r="U8" s="16">
        <v>2198.54</v>
      </c>
      <c r="V8" s="16">
        <v>3303.08</v>
      </c>
      <c r="W8" s="16">
        <v>3381.35</v>
      </c>
      <c r="X8" s="16">
        <v>3534.47</v>
      </c>
      <c r="Y8" s="16">
        <v>5236.1000000000004</v>
      </c>
      <c r="Z8" s="16">
        <v>4721.37</v>
      </c>
      <c r="AA8" s="16">
        <v>6295.4</v>
      </c>
      <c r="AB8" s="16">
        <v>5731.69</v>
      </c>
      <c r="AC8" s="16">
        <v>3453.54</v>
      </c>
      <c r="AD8" s="18">
        <v>6733.19</v>
      </c>
      <c r="AF8" s="1"/>
    </row>
    <row r="9" spans="1:32" ht="30" x14ac:dyDescent="0.25">
      <c r="A9" s="13" t="s">
        <v>44</v>
      </c>
      <c r="B9" s="14" t="s">
        <v>126</v>
      </c>
      <c r="C9" s="15" t="s">
        <v>102</v>
      </c>
      <c r="D9" s="15" t="s">
        <v>45</v>
      </c>
      <c r="E9" s="15" t="s">
        <v>46</v>
      </c>
      <c r="F9" s="15" t="s">
        <v>0</v>
      </c>
      <c r="G9" s="16" t="s">
        <v>1</v>
      </c>
      <c r="H9" s="16">
        <v>100</v>
      </c>
      <c r="I9" s="17">
        <f t="shared" si="0"/>
        <v>4274.7680952380952</v>
      </c>
      <c r="J9" s="16">
        <v>3708.08</v>
      </c>
      <c r="K9" s="16">
        <v>3842.09</v>
      </c>
      <c r="L9" s="16">
        <v>4273.2700000000004</v>
      </c>
      <c r="M9" s="16">
        <v>2509.48</v>
      </c>
      <c r="N9" s="16">
        <v>7510.24</v>
      </c>
      <c r="O9" s="16">
        <v>10804.78</v>
      </c>
      <c r="P9" s="16">
        <v>3108.94</v>
      </c>
      <c r="Q9" s="16">
        <v>2171.21</v>
      </c>
      <c r="R9" s="16">
        <v>2925.39</v>
      </c>
      <c r="S9" s="16">
        <v>2589.71</v>
      </c>
      <c r="T9" s="16">
        <v>1189.52</v>
      </c>
      <c r="U9" s="16">
        <v>1584.93</v>
      </c>
      <c r="V9" s="16">
        <v>8792.02</v>
      </c>
      <c r="W9" s="16">
        <v>2187.86</v>
      </c>
      <c r="X9" s="16">
        <v>3210.35</v>
      </c>
      <c r="Y9" s="16">
        <v>1779.2</v>
      </c>
      <c r="Z9" s="16">
        <v>4988.6099999999997</v>
      </c>
      <c r="AA9" s="16">
        <v>6102.63</v>
      </c>
      <c r="AB9" s="16">
        <v>5556.49</v>
      </c>
      <c r="AC9" s="16">
        <v>4979.5200000000004</v>
      </c>
      <c r="AD9" s="18">
        <v>5955.81</v>
      </c>
      <c r="AF9" s="1"/>
    </row>
    <row r="10" spans="1:32" ht="30" x14ac:dyDescent="0.25">
      <c r="A10" s="13" t="s">
        <v>56</v>
      </c>
      <c r="B10" s="14" t="s">
        <v>101</v>
      </c>
      <c r="C10" s="15" t="s">
        <v>115</v>
      </c>
      <c r="D10" s="15" t="s">
        <v>57</v>
      </c>
      <c r="E10" s="15" t="s">
        <v>58</v>
      </c>
      <c r="F10" s="15" t="s">
        <v>0</v>
      </c>
      <c r="G10" s="16" t="s">
        <v>1</v>
      </c>
      <c r="H10" s="16">
        <v>100</v>
      </c>
      <c r="I10" s="17">
        <f t="shared" si="0"/>
        <v>4262.2671428571439</v>
      </c>
      <c r="J10" s="16">
        <v>4938.24</v>
      </c>
      <c r="K10" s="16">
        <v>3753.37</v>
      </c>
      <c r="L10" s="16">
        <v>1683.07</v>
      </c>
      <c r="M10" s="16">
        <v>4123.3900000000003</v>
      </c>
      <c r="N10" s="16">
        <v>2402.9299999999998</v>
      </c>
      <c r="O10" s="16">
        <v>2806.16</v>
      </c>
      <c r="P10" s="16">
        <v>5222.42</v>
      </c>
      <c r="Q10" s="16">
        <v>4663.54</v>
      </c>
      <c r="R10" s="16">
        <v>5358.74</v>
      </c>
      <c r="S10" s="16">
        <v>2705.33</v>
      </c>
      <c r="T10" s="16">
        <v>4969.91</v>
      </c>
      <c r="U10" s="16">
        <v>7500.91</v>
      </c>
      <c r="V10" s="16">
        <v>3466.55</v>
      </c>
      <c r="W10" s="16">
        <v>4681.5</v>
      </c>
      <c r="X10" s="16">
        <v>4111.72</v>
      </c>
      <c r="Y10" s="16">
        <v>8251.18</v>
      </c>
      <c r="Z10" s="16">
        <v>2919</v>
      </c>
      <c r="AA10" s="16">
        <v>4161.93</v>
      </c>
      <c r="AB10" s="16">
        <v>3166.95</v>
      </c>
      <c r="AC10" s="16">
        <v>6556.14</v>
      </c>
      <c r="AD10" s="18">
        <v>2064.63</v>
      </c>
      <c r="AF10" s="1"/>
    </row>
    <row r="11" spans="1:32" ht="30" x14ac:dyDescent="0.25">
      <c r="A11" s="13" t="s">
        <v>26</v>
      </c>
      <c r="B11" s="14" t="s">
        <v>126</v>
      </c>
      <c r="C11" s="15" t="s">
        <v>102</v>
      </c>
      <c r="D11" s="15" t="s">
        <v>27</v>
      </c>
      <c r="E11" s="15" t="s">
        <v>28</v>
      </c>
      <c r="F11" s="15" t="s">
        <v>0</v>
      </c>
      <c r="G11" s="16" t="s">
        <v>1</v>
      </c>
      <c r="H11" s="16">
        <v>100</v>
      </c>
      <c r="I11" s="17">
        <f t="shared" si="0"/>
        <v>3826.3047619047616</v>
      </c>
      <c r="J11" s="16">
        <v>2631.82</v>
      </c>
      <c r="K11" s="16">
        <v>3648</v>
      </c>
      <c r="L11" s="16">
        <v>5060.82</v>
      </c>
      <c r="M11" s="16">
        <v>2281.7399999999998</v>
      </c>
      <c r="N11" s="16">
        <v>5454.99</v>
      </c>
      <c r="O11" s="16">
        <v>6882.45</v>
      </c>
      <c r="P11" s="16">
        <v>3324.26</v>
      </c>
      <c r="Q11" s="16">
        <v>3082.27</v>
      </c>
      <c r="R11" s="16">
        <v>2712.45</v>
      </c>
      <c r="S11" s="16">
        <v>3925.48</v>
      </c>
      <c r="T11" s="16">
        <v>1909.52</v>
      </c>
      <c r="U11" s="16">
        <v>2193.04</v>
      </c>
      <c r="V11" s="16">
        <v>4618.33</v>
      </c>
      <c r="W11" s="16">
        <v>1495.71</v>
      </c>
      <c r="X11" s="16">
        <v>2312.0700000000002</v>
      </c>
      <c r="Y11" s="16">
        <v>2543.42</v>
      </c>
      <c r="Z11" s="16">
        <v>4647.82</v>
      </c>
      <c r="AA11" s="16">
        <v>5668.88</v>
      </c>
      <c r="AB11" s="16">
        <v>6576.39</v>
      </c>
      <c r="AC11" s="16">
        <v>2584.04</v>
      </c>
      <c r="AD11" s="18">
        <v>6798.9</v>
      </c>
    </row>
    <row r="12" spans="1:32" ht="30" x14ac:dyDescent="0.25">
      <c r="A12" s="13" t="s">
        <v>23</v>
      </c>
      <c r="B12" s="14" t="s">
        <v>130</v>
      </c>
      <c r="C12" s="15" t="s">
        <v>108</v>
      </c>
      <c r="D12" s="15" t="s">
        <v>24</v>
      </c>
      <c r="E12" s="15" t="s">
        <v>25</v>
      </c>
      <c r="F12" s="15" t="s">
        <v>0</v>
      </c>
      <c r="G12" s="16" t="s">
        <v>1</v>
      </c>
      <c r="H12" s="16">
        <v>100</v>
      </c>
      <c r="I12" s="17">
        <f t="shared" si="0"/>
        <v>3678.6604761904755</v>
      </c>
      <c r="J12" s="16">
        <v>2438.34</v>
      </c>
      <c r="K12" s="16">
        <v>2110.98</v>
      </c>
      <c r="L12" s="16">
        <v>1039.6500000000001</v>
      </c>
      <c r="M12" s="16">
        <v>4705.6000000000004</v>
      </c>
      <c r="N12" s="16">
        <v>4880.67</v>
      </c>
      <c r="O12" s="16">
        <v>2372.29</v>
      </c>
      <c r="P12" s="16">
        <v>2637.71</v>
      </c>
      <c r="Q12" s="16">
        <v>2993.47</v>
      </c>
      <c r="R12" s="16">
        <v>5921.07</v>
      </c>
      <c r="S12" s="16">
        <v>1564.32</v>
      </c>
      <c r="T12" s="16">
        <v>2744.04</v>
      </c>
      <c r="U12" s="16">
        <v>4801.57</v>
      </c>
      <c r="V12" s="16">
        <v>2489.4499999999998</v>
      </c>
      <c r="W12" s="16">
        <v>3456.02</v>
      </c>
      <c r="X12" s="16">
        <v>4087.02</v>
      </c>
      <c r="Y12" s="16">
        <v>4985.34</v>
      </c>
      <c r="Z12" s="16">
        <v>7047.87</v>
      </c>
      <c r="AA12" s="16">
        <v>5525.74</v>
      </c>
      <c r="AB12" s="16">
        <v>2822.54</v>
      </c>
      <c r="AC12" s="16">
        <v>6809.31</v>
      </c>
      <c r="AD12" s="18">
        <v>1818.87</v>
      </c>
      <c r="AF12" s="1"/>
    </row>
    <row r="13" spans="1:32" ht="45" x14ac:dyDescent="0.25">
      <c r="A13" s="13" t="s">
        <v>47</v>
      </c>
      <c r="B13" s="14" t="s">
        <v>126</v>
      </c>
      <c r="C13" s="15" t="s">
        <v>112</v>
      </c>
      <c r="D13" s="15" t="s">
        <v>48</v>
      </c>
      <c r="E13" s="15" t="s">
        <v>49</v>
      </c>
      <c r="F13" s="15" t="s">
        <v>0</v>
      </c>
      <c r="G13" s="16" t="s">
        <v>1</v>
      </c>
      <c r="H13" s="16">
        <v>100</v>
      </c>
      <c r="I13" s="17">
        <f t="shared" si="0"/>
        <v>3661.7180952380959</v>
      </c>
      <c r="J13" s="16">
        <v>3922.45</v>
      </c>
      <c r="K13" s="16">
        <v>2500.09</v>
      </c>
      <c r="L13" s="16">
        <v>493.94</v>
      </c>
      <c r="M13" s="16">
        <v>1744.91</v>
      </c>
      <c r="N13" s="16">
        <v>1298.28</v>
      </c>
      <c r="O13" s="16">
        <v>3712.39</v>
      </c>
      <c r="P13" s="16">
        <v>5563.62</v>
      </c>
      <c r="Q13" s="16">
        <v>5896.93</v>
      </c>
      <c r="R13" s="16">
        <v>4980.3999999999996</v>
      </c>
      <c r="S13" s="16">
        <v>1038.73</v>
      </c>
      <c r="T13" s="16">
        <v>3866.28</v>
      </c>
      <c r="U13" s="16">
        <v>4262.25</v>
      </c>
      <c r="V13" s="16">
        <v>5301.18</v>
      </c>
      <c r="W13" s="16">
        <v>5999.44</v>
      </c>
      <c r="X13" s="16">
        <v>2734.97</v>
      </c>
      <c r="Y13" s="16">
        <v>6071.96</v>
      </c>
      <c r="Z13" s="16">
        <v>1835.51</v>
      </c>
      <c r="AA13" s="16">
        <v>3523.18</v>
      </c>
      <c r="AB13" s="16">
        <v>2593.38</v>
      </c>
      <c r="AC13" s="16">
        <v>6222.66</v>
      </c>
      <c r="AD13" s="18">
        <v>3333.53</v>
      </c>
    </row>
    <row r="14" spans="1:32" ht="30" x14ac:dyDescent="0.25">
      <c r="A14" s="13" t="s">
        <v>50</v>
      </c>
      <c r="B14" s="14" t="s">
        <v>131</v>
      </c>
      <c r="C14" s="15" t="s">
        <v>113</v>
      </c>
      <c r="D14" s="15" t="s">
        <v>51</v>
      </c>
      <c r="E14" s="15" t="s">
        <v>52</v>
      </c>
      <c r="F14" s="15" t="s">
        <v>0</v>
      </c>
      <c r="G14" s="16" t="s">
        <v>1</v>
      </c>
      <c r="H14" s="16">
        <v>100</v>
      </c>
      <c r="I14" s="17">
        <f t="shared" si="0"/>
        <v>2888.4257142857132</v>
      </c>
      <c r="J14" s="16">
        <v>4317.12</v>
      </c>
      <c r="K14" s="16">
        <v>1748.67</v>
      </c>
      <c r="L14" s="16">
        <v>194.54</v>
      </c>
      <c r="M14" s="16">
        <v>1470.07</v>
      </c>
      <c r="N14" s="16">
        <v>1489.73</v>
      </c>
      <c r="O14" s="16">
        <v>4415.68</v>
      </c>
      <c r="P14" s="16">
        <v>2882.02</v>
      </c>
      <c r="Q14" s="16">
        <v>3724.51</v>
      </c>
      <c r="R14" s="16">
        <v>6429.66</v>
      </c>
      <c r="S14" s="16">
        <v>766.6</v>
      </c>
      <c r="T14" s="16">
        <v>3320.91</v>
      </c>
      <c r="U14" s="16">
        <v>1450.1</v>
      </c>
      <c r="V14" s="16">
        <v>1480.59</v>
      </c>
      <c r="W14" s="16">
        <v>7351.74</v>
      </c>
      <c r="X14" s="16">
        <v>4988.3900000000003</v>
      </c>
      <c r="Y14" s="16">
        <v>3498.69</v>
      </c>
      <c r="Z14" s="16">
        <v>1711.21</v>
      </c>
      <c r="AA14" s="16">
        <v>1917.68</v>
      </c>
      <c r="AB14" s="16">
        <v>1981.84</v>
      </c>
      <c r="AC14" s="16">
        <v>1894.38</v>
      </c>
      <c r="AD14" s="18">
        <v>3622.81</v>
      </c>
    </row>
    <row r="15" spans="1:32" ht="30" x14ac:dyDescent="0.25">
      <c r="A15" s="13" t="s">
        <v>38</v>
      </c>
      <c r="B15" s="14" t="s">
        <v>101</v>
      </c>
      <c r="C15" s="15" t="s">
        <v>111</v>
      </c>
      <c r="D15" s="15" t="s">
        <v>39</v>
      </c>
      <c r="E15" s="15" t="s">
        <v>40</v>
      </c>
      <c r="F15" s="15" t="s">
        <v>0</v>
      </c>
      <c r="G15" s="16" t="s">
        <v>1</v>
      </c>
      <c r="H15" s="16">
        <v>100</v>
      </c>
      <c r="I15" s="17">
        <f t="shared" si="0"/>
        <v>2506.9838095238097</v>
      </c>
      <c r="J15" s="16">
        <v>3445.34</v>
      </c>
      <c r="K15" s="16">
        <v>1301.3399999999999</v>
      </c>
      <c r="L15" s="16">
        <v>520.72</v>
      </c>
      <c r="M15" s="16">
        <v>2384.48</v>
      </c>
      <c r="N15" s="16">
        <v>2400.73</v>
      </c>
      <c r="O15" s="16">
        <v>3159.56</v>
      </c>
      <c r="P15" s="16">
        <v>3772.3</v>
      </c>
      <c r="Q15" s="16">
        <v>4734.09</v>
      </c>
      <c r="R15" s="16">
        <v>1453.39</v>
      </c>
      <c r="S15" s="16">
        <v>642.98</v>
      </c>
      <c r="T15" s="16">
        <v>2519.31</v>
      </c>
      <c r="U15" s="16">
        <v>3326.71</v>
      </c>
      <c r="V15" s="16">
        <v>1829.02</v>
      </c>
      <c r="W15" s="16">
        <v>1614.23</v>
      </c>
      <c r="X15" s="16">
        <v>3096.14</v>
      </c>
      <c r="Y15" s="16">
        <v>5755.53</v>
      </c>
      <c r="Z15" s="16">
        <v>1928.74</v>
      </c>
      <c r="AA15" s="16">
        <v>2362.9299999999998</v>
      </c>
      <c r="AB15" s="16">
        <v>2141.7199999999998</v>
      </c>
      <c r="AC15" s="16">
        <v>1597.57</v>
      </c>
      <c r="AD15" s="18">
        <v>2659.83</v>
      </c>
    </row>
    <row r="16" spans="1:32" ht="30" x14ac:dyDescent="0.25">
      <c r="A16" s="13" t="s">
        <v>41</v>
      </c>
      <c r="B16" s="14"/>
      <c r="C16" s="15" t="s">
        <v>100</v>
      </c>
      <c r="D16" s="15" t="s">
        <v>42</v>
      </c>
      <c r="E16" s="15" t="s">
        <v>43</v>
      </c>
      <c r="F16" s="15" t="s">
        <v>0</v>
      </c>
      <c r="G16" s="16" t="s">
        <v>1</v>
      </c>
      <c r="H16" s="16">
        <v>100</v>
      </c>
      <c r="I16" s="17">
        <f t="shared" si="0"/>
        <v>2369.2933333333335</v>
      </c>
      <c r="J16" s="16">
        <v>3677.3</v>
      </c>
      <c r="K16" s="16">
        <v>1097.08</v>
      </c>
      <c r="L16" s="16">
        <v>185.17</v>
      </c>
      <c r="M16" s="16">
        <v>1426.41</v>
      </c>
      <c r="N16" s="16">
        <v>1139.8499999999999</v>
      </c>
      <c r="O16" s="16">
        <v>2004.9</v>
      </c>
      <c r="P16" s="16">
        <v>5378.11</v>
      </c>
      <c r="Q16" s="16">
        <v>4111.3100000000004</v>
      </c>
      <c r="R16" s="16">
        <v>2263.8200000000002</v>
      </c>
      <c r="S16" s="16">
        <v>618.97</v>
      </c>
      <c r="T16" s="16">
        <v>1153.73</v>
      </c>
      <c r="U16" s="16">
        <v>1389.57</v>
      </c>
      <c r="V16" s="16">
        <v>2822.94</v>
      </c>
      <c r="W16" s="16">
        <v>4423.13</v>
      </c>
      <c r="X16" s="16">
        <v>1747.17</v>
      </c>
      <c r="Y16" s="16">
        <v>2609.09</v>
      </c>
      <c r="Z16" s="16">
        <v>805.88</v>
      </c>
      <c r="AA16" s="16">
        <v>4214.4399999999996</v>
      </c>
      <c r="AB16" s="16">
        <v>2396.86</v>
      </c>
      <c r="AC16" s="16">
        <v>3863.84</v>
      </c>
      <c r="AD16" s="18">
        <v>2425.59</v>
      </c>
    </row>
    <row r="17" spans="1:30" ht="30" x14ac:dyDescent="0.25">
      <c r="A17" s="13" t="s">
        <v>20</v>
      </c>
      <c r="B17" s="14" t="s">
        <v>101</v>
      </c>
      <c r="C17" s="15" t="s">
        <v>103</v>
      </c>
      <c r="D17" s="15" t="s">
        <v>21</v>
      </c>
      <c r="E17" s="15" t="s">
        <v>22</v>
      </c>
      <c r="F17" s="15" t="s">
        <v>0</v>
      </c>
      <c r="G17" s="16" t="s">
        <v>1</v>
      </c>
      <c r="H17" s="16">
        <v>100</v>
      </c>
      <c r="I17" s="17">
        <f t="shared" si="0"/>
        <v>2360.8633333333323</v>
      </c>
      <c r="J17" s="16">
        <v>2365.7800000000002</v>
      </c>
      <c r="K17" s="16">
        <v>2722.83</v>
      </c>
      <c r="L17" s="16">
        <v>3829.75</v>
      </c>
      <c r="M17" s="16">
        <v>1905.01</v>
      </c>
      <c r="N17" s="16">
        <v>3833.24</v>
      </c>
      <c r="O17" s="16">
        <v>2715.19</v>
      </c>
      <c r="P17" s="16">
        <v>2347.02</v>
      </c>
      <c r="Q17" s="16">
        <v>2054.44</v>
      </c>
      <c r="R17" s="16">
        <v>2464.36</v>
      </c>
      <c r="S17" s="16">
        <v>1219.26</v>
      </c>
      <c r="T17" s="16">
        <v>1905.23</v>
      </c>
      <c r="U17" s="16">
        <v>2718.6</v>
      </c>
      <c r="V17" s="16">
        <v>1934.58</v>
      </c>
      <c r="W17" s="16">
        <v>2462.83</v>
      </c>
      <c r="X17" s="16">
        <v>2633.1</v>
      </c>
      <c r="Y17" s="16">
        <v>4036.03</v>
      </c>
      <c r="Z17" s="16">
        <v>1948.42</v>
      </c>
      <c r="AA17" s="16">
        <v>1447.25</v>
      </c>
      <c r="AB17" s="16">
        <v>1346.99</v>
      </c>
      <c r="AC17" s="16">
        <v>2128.34</v>
      </c>
      <c r="AD17" s="18">
        <v>1559.88</v>
      </c>
    </row>
    <row r="18" spans="1:30" ht="45" x14ac:dyDescent="0.25">
      <c r="A18" s="13" t="s">
        <v>32</v>
      </c>
      <c r="B18" s="14" t="s">
        <v>132</v>
      </c>
      <c r="C18" s="15" t="s">
        <v>110</v>
      </c>
      <c r="D18" s="15" t="s">
        <v>33</v>
      </c>
      <c r="E18" s="15" t="s">
        <v>34</v>
      </c>
      <c r="F18" s="15" t="s">
        <v>0</v>
      </c>
      <c r="G18" s="16" t="s">
        <v>1</v>
      </c>
      <c r="H18" s="16">
        <v>100</v>
      </c>
      <c r="I18" s="17">
        <f t="shared" si="0"/>
        <v>2127.0442857142857</v>
      </c>
      <c r="J18" s="16">
        <v>3037.48</v>
      </c>
      <c r="K18" s="16">
        <v>4456.72</v>
      </c>
      <c r="L18" s="16">
        <v>3823.05</v>
      </c>
      <c r="M18" s="16">
        <v>791.97</v>
      </c>
      <c r="N18" s="16">
        <v>2427.13</v>
      </c>
      <c r="O18" s="16">
        <v>2144.86</v>
      </c>
      <c r="P18" s="16">
        <v>1486.56</v>
      </c>
      <c r="Q18" s="16">
        <v>1768.59</v>
      </c>
      <c r="R18" s="16">
        <v>831.1</v>
      </c>
      <c r="S18" s="16">
        <v>5945.14</v>
      </c>
      <c r="T18" s="16">
        <v>528.20000000000005</v>
      </c>
      <c r="U18" s="16">
        <v>1062.1199999999999</v>
      </c>
      <c r="V18" s="16">
        <v>6469.78</v>
      </c>
      <c r="W18" s="16">
        <v>2222.23</v>
      </c>
      <c r="X18" s="16">
        <v>1623.7</v>
      </c>
      <c r="Y18" s="16">
        <v>997.07</v>
      </c>
      <c r="Z18" s="16">
        <v>1725.71</v>
      </c>
      <c r="AA18" s="16">
        <v>646.66</v>
      </c>
      <c r="AB18" s="16">
        <v>1050.54</v>
      </c>
      <c r="AC18" s="16">
        <v>525.54</v>
      </c>
      <c r="AD18" s="18">
        <v>1103.78</v>
      </c>
    </row>
    <row r="19" spans="1:30" ht="30" x14ac:dyDescent="0.25">
      <c r="A19" s="13" t="s">
        <v>17</v>
      </c>
      <c r="B19" s="14" t="s">
        <v>133</v>
      </c>
      <c r="C19" s="15" t="s">
        <v>107</v>
      </c>
      <c r="D19" s="15" t="s">
        <v>18</v>
      </c>
      <c r="E19" s="15" t="s">
        <v>19</v>
      </c>
      <c r="F19" s="15" t="s">
        <v>0</v>
      </c>
      <c r="G19" s="16" t="s">
        <v>1</v>
      </c>
      <c r="H19" s="16">
        <v>100</v>
      </c>
      <c r="I19" s="17">
        <f t="shared" si="0"/>
        <v>2000.3871428571426</v>
      </c>
      <c r="J19" s="16">
        <v>1985.41</v>
      </c>
      <c r="K19" s="16">
        <v>1854.96</v>
      </c>
      <c r="L19" s="16">
        <v>1953.92</v>
      </c>
      <c r="M19" s="16">
        <v>1106.19</v>
      </c>
      <c r="N19" s="16">
        <v>2882.63</v>
      </c>
      <c r="O19" s="16">
        <v>2662.71</v>
      </c>
      <c r="P19" s="16">
        <v>1991.74</v>
      </c>
      <c r="Q19" s="16">
        <v>2595.7199999999998</v>
      </c>
      <c r="R19" s="16">
        <v>845.57</v>
      </c>
      <c r="S19" s="16">
        <v>2370.0500000000002</v>
      </c>
      <c r="T19" s="16">
        <v>1481.53</v>
      </c>
      <c r="U19" s="16">
        <v>2487.46</v>
      </c>
      <c r="V19" s="16">
        <v>1461.91</v>
      </c>
      <c r="W19" s="16">
        <v>1794.38</v>
      </c>
      <c r="X19" s="16">
        <v>3454.21</v>
      </c>
      <c r="Y19" s="16">
        <v>1862.79</v>
      </c>
      <c r="Z19" s="16">
        <v>2057.1799999999998</v>
      </c>
      <c r="AA19" s="16">
        <v>1948.61</v>
      </c>
      <c r="AB19" s="16">
        <v>2191.6799999999998</v>
      </c>
      <c r="AC19" s="16">
        <v>680.93</v>
      </c>
      <c r="AD19" s="18">
        <v>2338.5500000000002</v>
      </c>
    </row>
    <row r="20" spans="1:30" ht="45" x14ac:dyDescent="0.25">
      <c r="A20" s="13" t="s">
        <v>2</v>
      </c>
      <c r="B20" s="14" t="s">
        <v>134</v>
      </c>
      <c r="C20" s="15" t="s">
        <v>104</v>
      </c>
      <c r="D20" s="15" t="s">
        <v>3</v>
      </c>
      <c r="E20" s="15" t="s">
        <v>4</v>
      </c>
      <c r="F20" s="15" t="s">
        <v>0</v>
      </c>
      <c r="G20" s="16" t="s">
        <v>1</v>
      </c>
      <c r="H20" s="16">
        <v>100</v>
      </c>
      <c r="I20" s="17">
        <f t="shared" si="0"/>
        <v>1877.9419047619051</v>
      </c>
      <c r="J20" s="16">
        <v>1562.16</v>
      </c>
      <c r="K20" s="16">
        <v>2720.06</v>
      </c>
      <c r="L20" s="16">
        <v>3106.01</v>
      </c>
      <c r="M20" s="16">
        <v>1809.12</v>
      </c>
      <c r="N20" s="16">
        <v>3203.9</v>
      </c>
      <c r="O20" s="16">
        <v>2407.2800000000002</v>
      </c>
      <c r="P20" s="16">
        <v>1507.26</v>
      </c>
      <c r="Q20" s="16">
        <v>1740.62</v>
      </c>
      <c r="R20" s="16">
        <v>1242.52</v>
      </c>
      <c r="S20" s="16">
        <v>2151.2800000000002</v>
      </c>
      <c r="T20" s="16">
        <v>981.96</v>
      </c>
      <c r="U20" s="16">
        <v>954.81</v>
      </c>
      <c r="V20" s="16">
        <v>1522.63</v>
      </c>
      <c r="W20" s="16">
        <v>1636.75</v>
      </c>
      <c r="X20" s="16">
        <v>3778.34</v>
      </c>
      <c r="Y20" s="16">
        <v>1200.06</v>
      </c>
      <c r="Z20" s="16">
        <v>1334.16</v>
      </c>
      <c r="AA20" s="16">
        <v>1522.78</v>
      </c>
      <c r="AB20" s="16">
        <v>1498.21</v>
      </c>
      <c r="AC20" s="16">
        <v>1656.93</v>
      </c>
      <c r="AD20" s="18">
        <v>1899.94</v>
      </c>
    </row>
    <row r="21" spans="1:30" ht="30" x14ac:dyDescent="0.25">
      <c r="A21" s="13" t="s">
        <v>14</v>
      </c>
      <c r="B21" s="14" t="s">
        <v>135</v>
      </c>
      <c r="C21" s="15" t="s">
        <v>106</v>
      </c>
      <c r="D21" s="15" t="s">
        <v>15</v>
      </c>
      <c r="E21" s="15" t="s">
        <v>16</v>
      </c>
      <c r="F21" s="15" t="s">
        <v>0</v>
      </c>
      <c r="G21" s="16" t="s">
        <v>1</v>
      </c>
      <c r="H21" s="16">
        <v>100</v>
      </c>
      <c r="I21" s="17">
        <f t="shared" si="0"/>
        <v>1812.1666666666667</v>
      </c>
      <c r="J21" s="16">
        <v>1945.84</v>
      </c>
      <c r="K21" s="16">
        <v>1990.83</v>
      </c>
      <c r="L21" s="16">
        <v>1706.72</v>
      </c>
      <c r="M21" s="16">
        <v>1182.3900000000001</v>
      </c>
      <c r="N21" s="16">
        <v>1234.47</v>
      </c>
      <c r="O21" s="16">
        <v>1623.52</v>
      </c>
      <c r="P21" s="16">
        <v>2507.69</v>
      </c>
      <c r="Q21" s="16">
        <v>2019.16</v>
      </c>
      <c r="R21" s="16">
        <v>1819.32</v>
      </c>
      <c r="S21" s="16">
        <v>1066.3</v>
      </c>
      <c r="T21" s="16">
        <v>2099.9</v>
      </c>
      <c r="U21" s="16">
        <v>1395.07</v>
      </c>
      <c r="V21" s="16">
        <v>2149.4299999999998</v>
      </c>
      <c r="W21" s="16">
        <v>1940.16</v>
      </c>
      <c r="X21" s="16">
        <v>1824.34</v>
      </c>
      <c r="Y21" s="16">
        <v>2179.2199999999998</v>
      </c>
      <c r="Z21" s="16">
        <v>2313.0300000000002</v>
      </c>
      <c r="AA21" s="16">
        <v>1717.71</v>
      </c>
      <c r="AB21" s="16">
        <v>1590.14</v>
      </c>
      <c r="AC21" s="16">
        <v>2173.7399999999998</v>
      </c>
      <c r="AD21" s="18">
        <v>1576.52</v>
      </c>
    </row>
    <row r="22" spans="1:30" ht="30" x14ac:dyDescent="0.25">
      <c r="A22" s="13" t="s">
        <v>119</v>
      </c>
      <c r="B22" s="14" t="s">
        <v>127</v>
      </c>
      <c r="C22" s="15" t="s">
        <v>103</v>
      </c>
      <c r="D22" s="15" t="s">
        <v>120</v>
      </c>
      <c r="E22" s="15" t="s">
        <v>121</v>
      </c>
      <c r="F22" s="15" t="s">
        <v>0</v>
      </c>
      <c r="G22" s="16" t="s">
        <v>1</v>
      </c>
      <c r="H22" s="16">
        <v>100</v>
      </c>
      <c r="I22" s="19">
        <f t="shared" si="0"/>
        <v>1800.8033333333331</v>
      </c>
      <c r="J22" s="16">
        <v>1411.55</v>
      </c>
      <c r="K22" s="16">
        <v>1106.32</v>
      </c>
      <c r="L22" s="16">
        <v>931.67</v>
      </c>
      <c r="M22" s="16">
        <v>1110.47</v>
      </c>
      <c r="N22" s="16">
        <v>1181.6600000000001</v>
      </c>
      <c r="O22" s="16">
        <v>1203.6400000000001</v>
      </c>
      <c r="P22" s="16">
        <v>2645.16</v>
      </c>
      <c r="Q22" s="16">
        <v>2264.87</v>
      </c>
      <c r="R22" s="16">
        <v>1631.19</v>
      </c>
      <c r="S22" s="16">
        <v>639.41999999999996</v>
      </c>
      <c r="T22" s="16">
        <v>3103.33</v>
      </c>
      <c r="U22" s="16">
        <v>1243.73</v>
      </c>
      <c r="V22" s="16">
        <v>1593.62</v>
      </c>
      <c r="W22" s="16">
        <v>1304.9000000000001</v>
      </c>
      <c r="X22" s="16">
        <v>1308.83</v>
      </c>
      <c r="Y22" s="16">
        <v>2035.93</v>
      </c>
      <c r="Z22" s="16">
        <v>2557.4899999999998</v>
      </c>
      <c r="AA22" s="16">
        <v>3624.6</v>
      </c>
      <c r="AB22" s="16">
        <v>2535.4299999999998</v>
      </c>
      <c r="AC22" s="16">
        <v>2346.59</v>
      </c>
      <c r="AD22" s="18">
        <v>2036.47</v>
      </c>
    </row>
    <row r="23" spans="1:30" ht="45" x14ac:dyDescent="0.25">
      <c r="A23" s="13" t="s">
        <v>11</v>
      </c>
      <c r="B23" s="14" t="s">
        <v>136</v>
      </c>
      <c r="C23" s="15" t="s">
        <v>105</v>
      </c>
      <c r="D23" s="15" t="s">
        <v>12</v>
      </c>
      <c r="E23" s="15" t="s">
        <v>13</v>
      </c>
      <c r="F23" s="15" t="s">
        <v>0</v>
      </c>
      <c r="G23" s="16" t="s">
        <v>1</v>
      </c>
      <c r="H23" s="16">
        <v>100</v>
      </c>
      <c r="I23" s="17">
        <f t="shared" si="0"/>
        <v>1773.8861904761909</v>
      </c>
      <c r="J23" s="16">
        <v>1944.74</v>
      </c>
      <c r="K23" s="16">
        <v>3727.49</v>
      </c>
      <c r="L23" s="16">
        <v>5674.79</v>
      </c>
      <c r="M23" s="16">
        <v>3305.73</v>
      </c>
      <c r="N23" s="16">
        <v>1214.67</v>
      </c>
      <c r="O23" s="16">
        <v>1021.7</v>
      </c>
      <c r="P23" s="16">
        <v>747.83</v>
      </c>
      <c r="Q23" s="16">
        <v>1700.48</v>
      </c>
      <c r="R23" s="16">
        <v>339.06</v>
      </c>
      <c r="S23" s="16">
        <v>2791.59</v>
      </c>
      <c r="T23" s="16">
        <v>765.81</v>
      </c>
      <c r="U23" s="16">
        <v>1964.65</v>
      </c>
      <c r="V23" s="16">
        <v>2590.34</v>
      </c>
      <c r="W23" s="16">
        <v>1617.79</v>
      </c>
      <c r="X23" s="16">
        <v>1682.35</v>
      </c>
      <c r="Y23" s="16">
        <v>985.13</v>
      </c>
      <c r="Z23" s="16">
        <v>1161.18</v>
      </c>
      <c r="AA23" s="16">
        <v>1116.3699999999999</v>
      </c>
      <c r="AB23" s="16">
        <v>1370.97</v>
      </c>
      <c r="AC23" s="16">
        <v>274.12</v>
      </c>
      <c r="AD23" s="18">
        <v>1254.82</v>
      </c>
    </row>
    <row r="24" spans="1:30" ht="30" x14ac:dyDescent="0.25">
      <c r="A24" s="13" t="s">
        <v>8</v>
      </c>
      <c r="B24" s="14" t="s">
        <v>101</v>
      </c>
      <c r="C24" s="15" t="s">
        <v>103</v>
      </c>
      <c r="D24" s="15" t="s">
        <v>9</v>
      </c>
      <c r="E24" s="15" t="s">
        <v>10</v>
      </c>
      <c r="F24" s="15" t="s">
        <v>0</v>
      </c>
      <c r="G24" s="16" t="s">
        <v>1</v>
      </c>
      <c r="H24" s="16">
        <v>100</v>
      </c>
      <c r="I24" s="17">
        <f t="shared" si="0"/>
        <v>1761.2352380952382</v>
      </c>
      <c r="J24" s="16">
        <v>1831.5</v>
      </c>
      <c r="K24" s="16">
        <v>1045.32</v>
      </c>
      <c r="L24" s="16">
        <v>640.29999999999995</v>
      </c>
      <c r="M24" s="16">
        <v>1174.69</v>
      </c>
      <c r="N24" s="16">
        <v>1276.28</v>
      </c>
      <c r="O24" s="16">
        <v>1410.08</v>
      </c>
      <c r="P24" s="16">
        <v>2770.22</v>
      </c>
      <c r="Q24" s="16">
        <v>2448.54</v>
      </c>
      <c r="R24" s="16">
        <v>1244.58</v>
      </c>
      <c r="S24" s="16">
        <v>608.29999999999995</v>
      </c>
      <c r="T24" s="16">
        <v>1875.17</v>
      </c>
      <c r="U24" s="16">
        <v>1073.1300000000001</v>
      </c>
      <c r="V24" s="16">
        <v>1531.97</v>
      </c>
      <c r="W24" s="16">
        <v>3287.72</v>
      </c>
      <c r="X24" s="16">
        <v>2938.71</v>
      </c>
      <c r="Y24" s="16">
        <v>1528.44</v>
      </c>
      <c r="Z24" s="16">
        <v>1911.13</v>
      </c>
      <c r="AA24" s="16">
        <v>2556.4299999999998</v>
      </c>
      <c r="AB24" s="16">
        <v>2061.7800000000002</v>
      </c>
      <c r="AC24" s="16">
        <v>2119.61</v>
      </c>
      <c r="AD24" s="18">
        <v>1652.04</v>
      </c>
    </row>
    <row r="25" spans="1:30" ht="30" x14ac:dyDescent="0.25">
      <c r="A25" s="13" t="s">
        <v>5</v>
      </c>
      <c r="B25" s="14" t="s">
        <v>126</v>
      </c>
      <c r="C25" s="15" t="s">
        <v>102</v>
      </c>
      <c r="D25" s="15" t="s">
        <v>6</v>
      </c>
      <c r="E25" s="15" t="s">
        <v>7</v>
      </c>
      <c r="F25" s="15" t="s">
        <v>0</v>
      </c>
      <c r="G25" s="16" t="s">
        <v>1</v>
      </c>
      <c r="H25" s="16">
        <v>100</v>
      </c>
      <c r="I25" s="17">
        <f t="shared" si="0"/>
        <v>1746.3033333333335</v>
      </c>
      <c r="J25" s="16">
        <v>1718.27</v>
      </c>
      <c r="K25" s="16">
        <v>1908.57</v>
      </c>
      <c r="L25" s="16">
        <v>2486.6799999999998</v>
      </c>
      <c r="M25" s="16">
        <v>1018.86</v>
      </c>
      <c r="N25" s="16">
        <v>2986.05</v>
      </c>
      <c r="O25" s="16">
        <v>3159.56</v>
      </c>
      <c r="P25" s="16">
        <v>1171.03</v>
      </c>
      <c r="Q25" s="16">
        <v>785.77</v>
      </c>
      <c r="R25" s="16">
        <v>1350.02</v>
      </c>
      <c r="S25" s="16">
        <v>2291.79</v>
      </c>
      <c r="T25" s="16">
        <v>800.17</v>
      </c>
      <c r="U25" s="16">
        <v>1356.55</v>
      </c>
      <c r="V25" s="16">
        <v>2892.06</v>
      </c>
      <c r="W25" s="16">
        <v>1338.08</v>
      </c>
      <c r="X25" s="16">
        <v>1657.65</v>
      </c>
      <c r="Y25" s="16">
        <v>1062.74</v>
      </c>
      <c r="Z25" s="16">
        <v>1882.12</v>
      </c>
      <c r="AA25" s="16">
        <v>1847.19</v>
      </c>
      <c r="AB25" s="16">
        <v>2124.4</v>
      </c>
      <c r="AC25" s="16">
        <v>1063.3</v>
      </c>
      <c r="AD25" s="18">
        <v>1771.51</v>
      </c>
    </row>
    <row r="26" spans="1:30" ht="30" x14ac:dyDescent="0.25">
      <c r="A26" s="13" t="s">
        <v>35</v>
      </c>
      <c r="B26" s="14" t="s">
        <v>126</v>
      </c>
      <c r="C26" s="15" t="s">
        <v>102</v>
      </c>
      <c r="D26" s="15" t="s">
        <v>36</v>
      </c>
      <c r="E26" s="15" t="s">
        <v>37</v>
      </c>
      <c r="F26" s="15" t="s">
        <v>0</v>
      </c>
      <c r="G26" s="16" t="s">
        <v>1</v>
      </c>
      <c r="H26" s="16">
        <v>100</v>
      </c>
      <c r="I26" s="17">
        <f t="shared" si="0"/>
        <v>1628.5300000000002</v>
      </c>
      <c r="J26" s="16">
        <v>3212.28</v>
      </c>
      <c r="K26" s="16">
        <v>4261.7</v>
      </c>
      <c r="L26" s="16">
        <v>4673.07</v>
      </c>
      <c r="M26" s="16">
        <v>1732.92</v>
      </c>
      <c r="N26" s="16">
        <v>1738.38</v>
      </c>
      <c r="O26" s="16">
        <v>1616.52</v>
      </c>
      <c r="P26" s="16">
        <v>732.93</v>
      </c>
      <c r="Q26" s="16">
        <v>341.8</v>
      </c>
      <c r="R26" s="16">
        <v>326.64999999999998</v>
      </c>
      <c r="S26" s="16">
        <v>796.84</v>
      </c>
      <c r="T26" s="16">
        <v>177.5</v>
      </c>
      <c r="U26" s="16">
        <v>387.98</v>
      </c>
      <c r="V26" s="16">
        <v>7492.65</v>
      </c>
      <c r="W26" s="16">
        <v>702.82</v>
      </c>
      <c r="X26" s="16">
        <v>3420.26</v>
      </c>
      <c r="Y26" s="16">
        <v>244.79</v>
      </c>
      <c r="Z26" s="16">
        <v>281.75</v>
      </c>
      <c r="AA26" s="16">
        <v>404.25</v>
      </c>
      <c r="AB26" s="16">
        <v>604.21</v>
      </c>
      <c r="AC26" s="16">
        <v>143.16999999999999</v>
      </c>
      <c r="AD26" s="18">
        <v>906.66</v>
      </c>
    </row>
    <row r="27" spans="1:30" ht="30" x14ac:dyDescent="0.25">
      <c r="A27" s="20" t="s">
        <v>122</v>
      </c>
      <c r="B27" s="21" t="s">
        <v>101</v>
      </c>
      <c r="C27" s="22" t="s">
        <v>125</v>
      </c>
      <c r="D27" s="26" t="s">
        <v>123</v>
      </c>
      <c r="E27" s="26" t="s">
        <v>124</v>
      </c>
      <c r="F27" s="26" t="s">
        <v>0</v>
      </c>
      <c r="G27" s="23" t="s">
        <v>1</v>
      </c>
      <c r="H27" s="23">
        <v>100</v>
      </c>
      <c r="I27" s="24">
        <f t="shared" si="0"/>
        <v>1613.997142857143</v>
      </c>
      <c r="J27" s="23">
        <v>1491.81</v>
      </c>
      <c r="K27" s="23">
        <v>1063.81</v>
      </c>
      <c r="L27" s="23">
        <v>1295.77</v>
      </c>
      <c r="M27" s="23">
        <v>1642.16</v>
      </c>
      <c r="N27" s="23">
        <v>1221.27</v>
      </c>
      <c r="O27" s="23">
        <v>937.72</v>
      </c>
      <c r="P27" s="23">
        <v>1995.05</v>
      </c>
      <c r="Q27" s="23">
        <v>1618.98</v>
      </c>
      <c r="R27" s="23">
        <v>1215.6400000000001</v>
      </c>
      <c r="S27" s="23">
        <v>690.12</v>
      </c>
      <c r="T27" s="23">
        <v>2588.02</v>
      </c>
      <c r="U27" s="23">
        <v>954.81</v>
      </c>
      <c r="V27" s="23">
        <v>1380.64</v>
      </c>
      <c r="W27" s="23">
        <v>1629.64</v>
      </c>
      <c r="X27" s="23">
        <v>1756.43</v>
      </c>
      <c r="Y27" s="23">
        <v>1391.12</v>
      </c>
      <c r="Z27" s="23">
        <v>2579.25</v>
      </c>
      <c r="AA27" s="23">
        <v>3167.84</v>
      </c>
      <c r="AB27" s="23">
        <v>2001.16</v>
      </c>
      <c r="AC27" s="23">
        <v>1485.83</v>
      </c>
      <c r="AD27" s="25">
        <v>1786.87</v>
      </c>
    </row>
    <row r="31" spans="1:30" x14ac:dyDescent="0.25">
      <c r="A31" s="1"/>
      <c r="B31" s="1"/>
      <c r="C31" s="2"/>
      <c r="D31" s="1"/>
      <c r="E31" s="1"/>
      <c r="F31" s="1"/>
      <c r="G31" s="1"/>
      <c r="H31" s="1"/>
      <c r="I31" s="4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25">
      <c r="A32" s="1"/>
      <c r="B32" s="1"/>
      <c r="C32" s="2"/>
      <c r="D32" s="1"/>
      <c r="E32" s="1"/>
      <c r="F32" s="1"/>
      <c r="G32" s="1"/>
      <c r="H32" s="1"/>
      <c r="I32" s="4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5" spans="1:30" x14ac:dyDescent="0.25">
      <c r="E35" s="1"/>
    </row>
    <row r="36" spans="1:30" x14ac:dyDescent="0.25">
      <c r="E36" s="1"/>
    </row>
    <row r="37" spans="1:30" x14ac:dyDescent="0.25">
      <c r="E37" s="1"/>
    </row>
    <row r="38" spans="1:30" x14ac:dyDescent="0.25">
      <c r="A38" s="1"/>
      <c r="B38" s="1"/>
      <c r="D38" s="1"/>
      <c r="E38" s="1"/>
      <c r="F38" s="1"/>
      <c r="G38" s="1"/>
      <c r="H38" s="1"/>
      <c r="I38" s="5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s="1"/>
      <c r="B39" s="1"/>
      <c r="D39" s="1"/>
      <c r="E39" s="1"/>
      <c r="F39" s="1"/>
      <c r="G39" s="1"/>
      <c r="H39" s="1"/>
      <c r="I39" s="5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25">
      <c r="A40" s="1"/>
      <c r="B40" s="1"/>
      <c r="D40" s="1"/>
      <c r="E40" s="1"/>
      <c r="F40" s="1"/>
      <c r="G40" s="1"/>
      <c r="H40" s="1"/>
      <c r="I40" s="5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25">
      <c r="A41" s="1"/>
      <c r="B41" s="1"/>
      <c r="D41" s="1"/>
      <c r="E41" s="1"/>
      <c r="F41" s="1"/>
      <c r="G41" s="1"/>
      <c r="H41" s="1"/>
      <c r="I41" s="5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5">
      <c r="A42" s="1"/>
      <c r="B42" s="1"/>
      <c r="D42" s="1"/>
      <c r="E42" s="1"/>
      <c r="F42" s="1"/>
      <c r="G42" s="1"/>
      <c r="H42" s="1"/>
      <c r="I42" s="5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5">
      <c r="A43" s="1"/>
      <c r="B43" s="1"/>
      <c r="D43" s="1"/>
      <c r="E43" s="1"/>
      <c r="F43" s="1"/>
      <c r="G43" s="1"/>
      <c r="H43" s="1"/>
      <c r="I43" s="5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5">
      <c r="A44" s="1"/>
      <c r="B44" s="1"/>
      <c r="D44" s="1"/>
      <c r="E44" s="1"/>
      <c r="F44" s="1"/>
      <c r="G44" s="1"/>
      <c r="H44" s="1"/>
      <c r="I44" s="5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5">
      <c r="A45" s="1"/>
      <c r="B45" s="1"/>
      <c r="D45" s="1"/>
      <c r="E45" s="1"/>
      <c r="F45" s="1"/>
      <c r="G45" s="1"/>
      <c r="H45" s="1"/>
      <c r="I45" s="5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x14ac:dyDescent="0.25">
      <c r="A46" s="1"/>
      <c r="B46" s="1"/>
      <c r="D46" s="1"/>
      <c r="E46" s="1"/>
      <c r="F46" s="1"/>
      <c r="G46" s="1"/>
      <c r="H46" s="1"/>
      <c r="I46" s="5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x14ac:dyDescent="0.25">
      <c r="A47" s="1"/>
      <c r="B47" s="1"/>
      <c r="D47" s="1"/>
      <c r="E47" s="1"/>
      <c r="F47" s="1"/>
      <c r="G47" s="1"/>
      <c r="H47" s="1"/>
      <c r="I47" s="5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x14ac:dyDescent="0.25">
      <c r="A48" s="1"/>
      <c r="B48" s="1"/>
      <c r="D48" s="1"/>
      <c r="E48" s="1"/>
      <c r="F48" s="1"/>
      <c r="G48" s="1"/>
      <c r="H48" s="1"/>
      <c r="I48" s="5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25">
      <c r="A49" s="1"/>
      <c r="B49" s="1"/>
      <c r="D49" s="1"/>
      <c r="E49" s="1"/>
      <c r="F49" s="1"/>
      <c r="G49" s="1"/>
      <c r="H49" s="1"/>
      <c r="I49" s="5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x14ac:dyDescent="0.25">
      <c r="A50" s="1"/>
      <c r="B50" s="1"/>
      <c r="D50" s="1"/>
      <c r="E50" s="1"/>
      <c r="F50" s="1"/>
      <c r="G50" s="1"/>
      <c r="H50" s="1"/>
      <c r="I50" s="5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25">
      <c r="A51" s="1"/>
      <c r="B51" s="1"/>
      <c r="D51" s="1"/>
      <c r="E51" s="1"/>
      <c r="F51" s="1"/>
      <c r="G51" s="1"/>
      <c r="H51" s="1"/>
      <c r="I51" s="5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25">
      <c r="A52" s="1"/>
      <c r="B52" s="1"/>
      <c r="D52" s="1"/>
      <c r="E52" s="1"/>
      <c r="F52" s="1"/>
      <c r="G52" s="1"/>
      <c r="H52" s="1"/>
      <c r="I52" s="5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25">
      <c r="A53" s="1"/>
      <c r="B53" s="1"/>
      <c r="D53" s="1"/>
      <c r="E53" s="1"/>
      <c r="F53" s="1"/>
      <c r="G53" s="1"/>
      <c r="H53" s="1"/>
      <c r="I53" s="5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25">
      <c r="A54" s="1"/>
      <c r="B54" s="1"/>
      <c r="D54" s="1"/>
      <c r="E54" s="1"/>
      <c r="F54" s="1"/>
      <c r="G54" s="1"/>
      <c r="H54" s="1"/>
      <c r="I54" s="5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25">
      <c r="A55" s="1"/>
      <c r="B55" s="1"/>
      <c r="D55" s="1"/>
      <c r="E55" s="1"/>
      <c r="F55" s="1"/>
      <c r="G55" s="1"/>
      <c r="H55" s="1"/>
      <c r="I55" s="5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25">
      <c r="A56" s="1"/>
      <c r="B56" s="1"/>
      <c r="D56" s="1"/>
      <c r="E56" s="1"/>
      <c r="F56" s="1"/>
      <c r="G56" s="1"/>
      <c r="H56" s="1"/>
      <c r="I56" s="5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8" spans="1:30" x14ac:dyDescent="0.25">
      <c r="A58" s="1"/>
      <c r="B58" s="1"/>
      <c r="D58" s="1"/>
      <c r="E58" s="1"/>
      <c r="F58" s="1"/>
      <c r="G58" s="1"/>
      <c r="H58" s="1"/>
      <c r="I58" s="5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  <row r="59" spans="1:30" x14ac:dyDescent="0.25">
      <c r="A59" s="1"/>
      <c r="B59" s="1"/>
      <c r="D59" s="1"/>
      <c r="E59" s="1"/>
      <c r="F59" s="1"/>
      <c r="G59" s="1"/>
      <c r="H59" s="1"/>
      <c r="I59" s="5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</row>
    <row r="60" spans="1:30" x14ac:dyDescent="0.25">
      <c r="A60" s="1"/>
      <c r="B60" s="1"/>
      <c r="D60" s="1"/>
      <c r="E60" s="1"/>
      <c r="F60" s="1"/>
      <c r="G60" s="1"/>
      <c r="H60" s="1"/>
      <c r="I60" s="5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</row>
    <row r="61" spans="1:30" x14ac:dyDescent="0.25">
      <c r="A61" s="1"/>
      <c r="B61" s="1"/>
      <c r="D61" s="1"/>
      <c r="E61" s="1"/>
      <c r="F61" s="1"/>
      <c r="G61" s="1"/>
      <c r="H61" s="1"/>
      <c r="I61" s="5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</row>
  </sheetData>
  <sortState xmlns:xlrd2="http://schemas.microsoft.com/office/spreadsheetml/2017/richdata2" ref="A3:AG44">
    <sortCondition descending="1" ref="I3:I44"/>
  </sortState>
  <mergeCells count="1">
    <mergeCell ref="A1:AD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 Nunez</dc:creator>
  <cp:lastModifiedBy>Kelley Nunez</cp:lastModifiedBy>
  <dcterms:created xsi:type="dcterms:W3CDTF">2021-06-25T14:52:35Z</dcterms:created>
  <dcterms:modified xsi:type="dcterms:W3CDTF">2021-09-15T17:28:39Z</dcterms:modified>
</cp:coreProperties>
</file>